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2B16908C-95C9-476B-B3F4-625B1C2CC601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גיליון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1" i="1" l="1"/>
  <c r="K11" i="1"/>
  <c r="J11" i="1"/>
  <c r="I11" i="1"/>
  <c r="E11" i="1"/>
  <c r="D11" i="1"/>
  <c r="C11" i="1"/>
  <c r="B11" i="1"/>
</calcChain>
</file>

<file path=xl/sharedStrings.xml><?xml version="1.0" encoding="utf-8"?>
<sst xmlns="http://schemas.openxmlformats.org/spreadsheetml/2006/main" count="13" uniqueCount="9">
  <si>
    <t xml:space="preserve">S3 Table. The level of IL-8 and MCP-1 in response to cigarrete smoke exposure and LPS as an in vitro model of COPD exacerbation: </t>
  </si>
  <si>
    <t xml:space="preserve"> S3 (A) : IL-8 (pg/ml)</t>
  </si>
  <si>
    <t>S3 (B) :MCP-1(pg/ml)</t>
  </si>
  <si>
    <t xml:space="preserve">Control </t>
  </si>
  <si>
    <t>CSE 2% +LPS</t>
  </si>
  <si>
    <t>CSE 4% +LPS</t>
  </si>
  <si>
    <t>CSE 10% +LPS</t>
  </si>
  <si>
    <t>Control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b/>
      <sz val="11"/>
      <color theme="1"/>
      <name val="Times New Roman"/>
      <family val="1"/>
      <scheme val="major"/>
    </font>
    <font>
      <sz val="11"/>
      <color theme="1"/>
      <name val="Times New Roman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2" fontId="2" fillId="2" borderId="0" xfId="0" applyNumberFormat="1" applyFont="1" applyFill="1" applyAlignment="1">
      <alignment horizontal="center" vertical="top"/>
    </xf>
    <xf numFmtId="0" fontId="2" fillId="2" borderId="0" xfId="0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tabSelected="1" workbookViewId="0">
      <selection activeCell="A2" sqref="A2"/>
    </sheetView>
  </sheetViews>
  <sheetFormatPr defaultRowHeight="14" x14ac:dyDescent="0.3"/>
  <cols>
    <col min="3" max="4" width="11.5" bestFit="1" customWidth="1"/>
    <col min="5" max="5" width="12.4140625" bestFit="1" customWidth="1"/>
    <col min="10" max="11" width="11.5" bestFit="1" customWidth="1"/>
    <col min="12" max="12" width="12.4140625" bestFit="1" customWidth="1"/>
  </cols>
  <sheetData>
    <row r="1" spans="1:12" x14ac:dyDescent="0.3">
      <c r="A1" s="1" t="s">
        <v>0</v>
      </c>
    </row>
    <row r="3" spans="1:12" x14ac:dyDescent="0.3">
      <c r="C3" s="2" t="s">
        <v>1</v>
      </c>
      <c r="D3" s="2"/>
      <c r="E3" s="2"/>
      <c r="J3" s="2" t="s">
        <v>2</v>
      </c>
      <c r="K3" s="2"/>
      <c r="L3" s="2"/>
    </row>
    <row r="4" spans="1:12" x14ac:dyDescent="0.3">
      <c r="B4" s="3" t="s">
        <v>3</v>
      </c>
      <c r="C4" s="3" t="s">
        <v>4</v>
      </c>
      <c r="D4" s="3" t="s">
        <v>5</v>
      </c>
      <c r="E4" s="3" t="s">
        <v>6</v>
      </c>
      <c r="I4" s="3" t="s">
        <v>7</v>
      </c>
      <c r="J4" s="3" t="s">
        <v>4</v>
      </c>
      <c r="K4" s="3" t="s">
        <v>5</v>
      </c>
      <c r="L4" s="3" t="s">
        <v>6</v>
      </c>
    </row>
    <row r="5" spans="1:12" x14ac:dyDescent="0.3">
      <c r="B5" s="3">
        <v>867.92993456573413</v>
      </c>
      <c r="C5" s="3">
        <v>973.83132115358126</v>
      </c>
      <c r="D5" s="3">
        <v>1017.0905878227538</v>
      </c>
      <c r="E5" s="3">
        <v>1372.3719229877299</v>
      </c>
      <c r="I5" s="3">
        <v>4938.3673848605658</v>
      </c>
      <c r="J5" s="3">
        <v>4949.7459111143971</v>
      </c>
      <c r="K5" s="3">
        <v>5558.005060871169</v>
      </c>
      <c r="L5" s="3">
        <v>5679.8018735687765</v>
      </c>
    </row>
    <row r="6" spans="1:12" x14ac:dyDescent="0.3">
      <c r="B6" s="3">
        <v>770.56563336715897</v>
      </c>
      <c r="C6" s="3">
        <v>986.58565568033964</v>
      </c>
      <c r="D6" s="3">
        <v>1004.9985058880566</v>
      </c>
      <c r="E6" s="3">
        <v>1676.0534126250002</v>
      </c>
      <c r="I6" s="3">
        <v>4934.5786064361464</v>
      </c>
      <c r="J6" s="3">
        <v>4927.0071481549421</v>
      </c>
      <c r="K6" s="3">
        <v>5431.8109800218181</v>
      </c>
      <c r="L6" s="3">
        <v>5599.1067344630037</v>
      </c>
    </row>
    <row r="7" spans="1:12" x14ac:dyDescent="0.3">
      <c r="B7" s="3">
        <v>972.01819215806131</v>
      </c>
      <c r="C7" s="3">
        <v>961.18569901128205</v>
      </c>
      <c r="D7" s="3">
        <v>1029.2819953537271</v>
      </c>
      <c r="E7" s="3">
        <v>1116.5383990082628</v>
      </c>
      <c r="I7" s="3">
        <v>4942.1581954589155</v>
      </c>
      <c r="J7" s="3">
        <v>4972.5577761001805</v>
      </c>
      <c r="K7" s="3">
        <v>5367.4077281494447</v>
      </c>
      <c r="L7" s="3">
        <v>5761.2133936203227</v>
      </c>
    </row>
    <row r="8" spans="1:12" x14ac:dyDescent="0.3">
      <c r="B8" s="3">
        <v>865.39725065753339</v>
      </c>
      <c r="C8" s="3">
        <v>947.22060919103728</v>
      </c>
      <c r="D8" s="3">
        <v>1024.9566592064591</v>
      </c>
      <c r="E8" s="3">
        <v>1370.4893320274271</v>
      </c>
      <c r="I8" s="3">
        <v>4940.2625361701275</v>
      </c>
      <c r="J8" s="3">
        <v>4957.7217542944409</v>
      </c>
      <c r="K8" s="3">
        <v>5307.4847969340763</v>
      </c>
      <c r="L8" s="3">
        <v>5678.1393643234815</v>
      </c>
    </row>
    <row r="9" spans="1:12" x14ac:dyDescent="0.3">
      <c r="B9" s="3">
        <v>867.08523317461163</v>
      </c>
      <c r="C9" s="3">
        <v>974.19421300617046</v>
      </c>
      <c r="D9" s="3">
        <v>1022.1425608013838</v>
      </c>
      <c r="E9" s="3">
        <v>1370.0190266348234</v>
      </c>
      <c r="I9" s="3">
        <v>4937.9884155618201</v>
      </c>
      <c r="J9" s="3">
        <v>4963.4242651175109</v>
      </c>
      <c r="K9" s="3">
        <v>5433.0233052270587</v>
      </c>
      <c r="L9" s="3">
        <v>5681.8804340347706</v>
      </c>
    </row>
    <row r="10" spans="1:12" x14ac:dyDescent="0.3">
      <c r="B10" s="3">
        <v>868.94420232634866</v>
      </c>
      <c r="C10" s="3">
        <v>983.11290719802412</v>
      </c>
      <c r="D10" s="3">
        <v>1021.7677503812627</v>
      </c>
      <c r="E10" s="3">
        <v>1375.4358136533961</v>
      </c>
      <c r="I10" s="3">
        <v>4938.7463744810484</v>
      </c>
      <c r="J10" s="3">
        <v>4961.142712932945</v>
      </c>
      <c r="K10" s="3">
        <v>5046.4303288893416</v>
      </c>
      <c r="L10" s="3">
        <v>5673.5690188310691</v>
      </c>
    </row>
    <row r="11" spans="1:12" x14ac:dyDescent="0.3">
      <c r="B11" s="3">
        <f>AVERAGE(B5:B10)</f>
        <v>868.65674104157461</v>
      </c>
      <c r="C11" s="3">
        <f t="shared" ref="C11:E11" si="0">AVERAGE(C5:C10)</f>
        <v>971.0217342067391</v>
      </c>
      <c r="D11" s="3">
        <f t="shared" si="0"/>
        <v>1020.0396765756071</v>
      </c>
      <c r="E11" s="3">
        <f t="shared" si="0"/>
        <v>1380.1513178227733</v>
      </c>
      <c r="I11" s="3">
        <f t="shared" ref="I11:L11" si="1">AVERAGE(I5:I10)</f>
        <v>4938.6835854947703</v>
      </c>
      <c r="J11" s="3">
        <f t="shared" si="1"/>
        <v>4955.26659461907</v>
      </c>
      <c r="K11" s="3">
        <f t="shared" si="1"/>
        <v>5357.3603666821518</v>
      </c>
      <c r="L11" s="3">
        <f t="shared" si="1"/>
        <v>5678.9518031402376</v>
      </c>
    </row>
    <row r="12" spans="1:12" x14ac:dyDescent="0.3">
      <c r="A12" s="5" t="s">
        <v>8</v>
      </c>
      <c r="B12" s="4">
        <v>868.65674104157461</v>
      </c>
      <c r="C12" s="4">
        <v>971.0217342067391</v>
      </c>
      <c r="D12" s="4">
        <v>1020.0396765756071</v>
      </c>
      <c r="E12" s="4">
        <v>1380.1513178227733</v>
      </c>
      <c r="H12" s="5" t="s">
        <v>8</v>
      </c>
      <c r="I12" s="4">
        <v>4938.6835854947703</v>
      </c>
      <c r="J12" s="4">
        <v>4955.26659461907</v>
      </c>
      <c r="K12" s="4">
        <v>5357.3603666821518</v>
      </c>
      <c r="L12" s="4">
        <v>5678.9518031402376</v>
      </c>
    </row>
  </sheetData>
  <mergeCells count="2">
    <mergeCell ref="C3:E3"/>
    <mergeCell ref="J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05T14:56:15Z</dcterms:modified>
</cp:coreProperties>
</file>